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D:\实验数据\我的三峡数据\实验的总结\钱静 文章\投Plos One\"/>
    </mc:Choice>
  </mc:AlternateContent>
  <bookViews>
    <workbookView xWindow="0" yWindow="0" windowWidth="19200" windowHeight="7056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I24" i="1" l="1"/>
  <c r="H24" i="1"/>
  <c r="G24" i="1"/>
  <c r="F24" i="1"/>
  <c r="I23" i="1"/>
  <c r="H23" i="1"/>
  <c r="G23" i="1"/>
  <c r="F23" i="1"/>
  <c r="I22" i="1"/>
  <c r="I25" i="1" s="1"/>
  <c r="H22" i="1"/>
  <c r="H25" i="1" s="1"/>
  <c r="G22" i="1"/>
  <c r="F22" i="1"/>
  <c r="I19" i="1"/>
  <c r="H19" i="1"/>
  <c r="G19" i="1"/>
  <c r="F19" i="1"/>
  <c r="I18" i="1"/>
  <c r="H18" i="1"/>
  <c r="G18" i="1"/>
  <c r="F18" i="1"/>
  <c r="I17" i="1"/>
  <c r="I20" i="1" s="1"/>
  <c r="H17" i="1"/>
  <c r="H20" i="1" s="1"/>
  <c r="G17" i="1"/>
  <c r="F17" i="1"/>
  <c r="I15" i="1"/>
  <c r="H15" i="1"/>
  <c r="I14" i="1"/>
  <c r="H14" i="1"/>
  <c r="G14" i="1"/>
  <c r="F14" i="1"/>
  <c r="I13" i="1"/>
  <c r="H13" i="1"/>
  <c r="G13" i="1"/>
  <c r="F13" i="1"/>
  <c r="I12" i="1"/>
  <c r="H12" i="1"/>
  <c r="G12" i="1"/>
  <c r="F12" i="1"/>
  <c r="I9" i="1"/>
  <c r="H9" i="1"/>
  <c r="G9" i="1"/>
  <c r="F9" i="1"/>
  <c r="I8" i="1"/>
  <c r="H8" i="1"/>
  <c r="G8" i="1"/>
  <c r="F8" i="1"/>
  <c r="I7" i="1"/>
  <c r="I10" i="1" s="1"/>
  <c r="H7" i="1"/>
  <c r="H10" i="1" s="1"/>
  <c r="G7" i="1"/>
  <c r="F7" i="1"/>
  <c r="I4" i="1"/>
  <c r="H4" i="1"/>
  <c r="G4" i="1"/>
  <c r="F4" i="1"/>
  <c r="I3" i="1"/>
  <c r="H3" i="1"/>
  <c r="G3" i="1"/>
  <c r="F3" i="1"/>
  <c r="I2" i="1"/>
  <c r="I5" i="1" s="1"/>
  <c r="H2" i="1"/>
  <c r="H5" i="1" s="1"/>
  <c r="G2" i="1"/>
  <c r="F2" i="1"/>
</calcChain>
</file>

<file path=xl/sharedStrings.xml><?xml version="1.0" encoding="utf-8"?>
<sst xmlns="http://schemas.openxmlformats.org/spreadsheetml/2006/main" count="36" uniqueCount="20">
  <si>
    <t>the final average value of every repeat's total length</t>
  </si>
  <si>
    <t>the final average value of every repeat's body weight</t>
  </si>
  <si>
    <t>the initial average value of all fish's total length</t>
  </si>
  <si>
    <t>the initial average value of all fish's body weight</t>
  </si>
  <si>
    <t>the growth rate of total length</t>
  </si>
  <si>
    <t>the growth rate of body weight</t>
  </si>
  <si>
    <t>the special growth rate of total length</t>
  </si>
  <si>
    <t>the special growth rate of body weight</t>
  </si>
  <si>
    <t>R1</t>
  </si>
  <si>
    <t>R2</t>
  </si>
  <si>
    <t>R3</t>
  </si>
  <si>
    <t>average value</t>
  </si>
  <si>
    <t>amylase</t>
  </si>
  <si>
    <t>the average value of every group</t>
  </si>
  <si>
    <t>SE</t>
  </si>
  <si>
    <t>lipase</t>
  </si>
  <si>
    <t>trypsin</t>
  </si>
  <si>
    <t>Lysozyme (U/ml)</t>
  </si>
  <si>
    <t>MDA (nmol/ml)</t>
  </si>
  <si>
    <t>SOD （×10 U/ml）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1"/>
      <color theme="1"/>
      <name val="宋体"/>
      <charset val="134"/>
      <scheme val="minor"/>
    </font>
    <font>
      <sz val="11"/>
      <color theme="1"/>
      <name val="宋体"/>
      <charset val="134"/>
    </font>
    <font>
      <sz val="11"/>
      <color rgb="FFFF0000"/>
      <name val="宋体"/>
      <charset val="134"/>
      <scheme val="minor"/>
    </font>
    <font>
      <sz val="11"/>
      <color rgb="FFFF0000"/>
      <name val="宋体"/>
      <charset val="134"/>
    </font>
    <font>
      <sz val="11"/>
      <name val="宋体"/>
      <charset val="134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9" fontId="1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9" fontId="0" fillId="0" borderId="0" xfId="0" applyNumberForma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1"/>
  <sheetViews>
    <sheetView tabSelected="1" workbookViewId="0">
      <selection activeCell="D1" sqref="D1"/>
    </sheetView>
  </sheetViews>
  <sheetFormatPr defaultColWidth="8.77734375" defaultRowHeight="14.4"/>
  <cols>
    <col min="1" max="9" width="14.77734375" style="5" customWidth="1"/>
  </cols>
  <sheetData>
    <row r="1" spans="1:9">
      <c r="A1" s="1">
        <v>0.32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</row>
    <row r="2" spans="1:9">
      <c r="A2" s="2" t="s">
        <v>8</v>
      </c>
      <c r="B2" s="2">
        <v>62.224166666666697</v>
      </c>
      <c r="C2" s="2">
        <v>1.48221805555556</v>
      </c>
      <c r="D2" s="2">
        <v>55.081333333333298</v>
      </c>
      <c r="E2" s="2">
        <v>0.99349666666666703</v>
      </c>
      <c r="F2" s="2">
        <f>(B2-55.0813)/55.0813*100</f>
        <v>12.967861446020153</v>
      </c>
      <c r="G2" s="2">
        <f>(C2-0.9935)/0.9935*100</f>
        <v>49.19155063468142</v>
      </c>
      <c r="H2" s="2">
        <f>100*(LN(B2)-LN(55.08133))/65</f>
        <v>0.18758867021548079</v>
      </c>
      <c r="I2" s="2">
        <f>100*(LN(C2)-LN(0.993497))/65</f>
        <v>0.61548290565424812</v>
      </c>
    </row>
    <row r="3" spans="1:9">
      <c r="A3" s="2" t="s">
        <v>9</v>
      </c>
      <c r="B3" s="2">
        <v>64.777571428571406</v>
      </c>
      <c r="C3" s="2">
        <v>1.60477714285714</v>
      </c>
      <c r="D3" s="2"/>
      <c r="E3" s="2"/>
      <c r="F3" s="2">
        <f>(B3-55.0813)/55.0813*100</f>
        <v>17.603563148602895</v>
      </c>
      <c r="G3" s="2">
        <f>(C3-0.9935)/0.9935*100</f>
        <v>61.527643971528931</v>
      </c>
      <c r="H3" s="2">
        <f>100*(LN(B3)-LN(55.08133))/65</f>
        <v>0.24945938961662315</v>
      </c>
      <c r="I3" s="2">
        <f>100*(LN(C3)-LN(0.993497))/65</f>
        <v>0.73770635655565253</v>
      </c>
    </row>
    <row r="4" spans="1:9">
      <c r="A4" s="2" t="s">
        <v>10</v>
      </c>
      <c r="B4" s="2">
        <v>63.399714285714303</v>
      </c>
      <c r="C4" s="2">
        <v>1.56412</v>
      </c>
      <c r="D4" s="2"/>
      <c r="E4" s="2"/>
      <c r="F4" s="2">
        <f>(B4-55.0813)/55.0813*100</f>
        <v>15.102066010995211</v>
      </c>
      <c r="G4" s="2">
        <f>(C4-0.9935)/0.9935*100</f>
        <v>57.435329642677388</v>
      </c>
      <c r="H4" s="2">
        <f>100*(LN(B4)-LN(55.08133))/65</f>
        <v>0.21638236097524363</v>
      </c>
      <c r="I4" s="2">
        <f>100*(LN(C4)-LN(0.993497))/65</f>
        <v>0.69822708022295221</v>
      </c>
    </row>
    <row r="5" spans="1:9">
      <c r="A5" s="3" t="s">
        <v>11</v>
      </c>
      <c r="B5" s="2"/>
      <c r="C5" s="2"/>
      <c r="D5" s="2"/>
      <c r="E5" s="2"/>
      <c r="F5" s="2"/>
      <c r="G5" s="2"/>
      <c r="H5" s="4">
        <f>AVERAGE(H2:H4)</f>
        <v>0.21781014026911585</v>
      </c>
      <c r="I5" s="4">
        <f>AVERAGE(I2:I4)</f>
        <v>0.68380544747761762</v>
      </c>
    </row>
    <row r="6" spans="1:9">
      <c r="A6" s="1">
        <v>0.37</v>
      </c>
    </row>
    <row r="7" spans="1:9">
      <c r="A7" s="2" t="s">
        <v>8</v>
      </c>
      <c r="B7" s="6">
        <v>67.858529411764593</v>
      </c>
      <c r="C7" s="2">
        <v>1.8884441176470601</v>
      </c>
      <c r="D7" s="2"/>
      <c r="E7" s="2"/>
      <c r="F7" s="2">
        <f>(B7-55.0813)/55.0813*100</f>
        <v>23.197036765226301</v>
      </c>
      <c r="G7" s="2">
        <f>(C7-0.9935)/0.9935*100</f>
        <v>90.079931318274788</v>
      </c>
      <c r="H7" s="2">
        <f>100*(LN(B7)-LN(55.08133))/65</f>
        <v>0.32094502760377924</v>
      </c>
      <c r="I7" s="2">
        <f>100*(LN(C7)-LN(0.993497))/65</f>
        <v>0.98811924382713345</v>
      </c>
    </row>
    <row r="8" spans="1:9">
      <c r="A8" s="2" t="s">
        <v>9</v>
      </c>
      <c r="B8" s="2">
        <v>66.035428571428596</v>
      </c>
      <c r="C8" s="2">
        <v>1.6688771428571401</v>
      </c>
      <c r="D8" s="2"/>
      <c r="E8" s="2"/>
      <c r="F8" s="2">
        <f>(B8-55.0813)/55.0813*100</f>
        <v>19.887200504397313</v>
      </c>
      <c r="G8" s="2">
        <f>(C8-0.9935)/0.9935*100</f>
        <v>67.979581565892303</v>
      </c>
      <c r="H8" s="2">
        <f>100*(LN(B8)-LN(55.08133))/65</f>
        <v>0.279047037345935</v>
      </c>
      <c r="I8" s="2">
        <f>100*(LN(C8)-LN(0.993497))/65</f>
        <v>0.79796194978872048</v>
      </c>
    </row>
    <row r="9" spans="1:9">
      <c r="A9" s="2" t="s">
        <v>10</v>
      </c>
      <c r="B9" s="2">
        <v>67.132857142857105</v>
      </c>
      <c r="C9" s="2">
        <v>1.79432285714286</v>
      </c>
      <c r="D9" s="2"/>
      <c r="E9" s="2"/>
      <c r="F9" s="2">
        <f>(B9-55.0813)/55.0813*100</f>
        <v>21.879580080457629</v>
      </c>
      <c r="G9" s="2">
        <f>(C9-0.9935)/0.9935*100</f>
        <v>80.606226184485138</v>
      </c>
      <c r="H9" s="2">
        <f>100*(LN(B9)-LN(55.08133))/65</f>
        <v>0.30440427403360348</v>
      </c>
      <c r="I9" s="2">
        <f>100*(LN(C9)-LN(0.993497))/65</f>
        <v>0.90946453696897267</v>
      </c>
    </row>
    <row r="10" spans="1:9">
      <c r="A10" s="3" t="s">
        <v>11</v>
      </c>
      <c r="B10" s="2"/>
      <c r="C10" s="2"/>
      <c r="D10" s="2"/>
      <c r="E10" s="2"/>
      <c r="F10" s="2"/>
      <c r="G10" s="2"/>
      <c r="H10" s="4">
        <f>AVERAGE(H7:H9)</f>
        <v>0.30146544632777256</v>
      </c>
      <c r="I10" s="4">
        <f>AVERAGE(I7:I9)</f>
        <v>0.8985152435282755</v>
      </c>
    </row>
    <row r="11" spans="1:9">
      <c r="A11" s="1">
        <v>0.42</v>
      </c>
    </row>
    <row r="12" spans="1:9">
      <c r="A12" s="2" t="s">
        <v>8</v>
      </c>
      <c r="B12" s="2">
        <v>67.489242424242406</v>
      </c>
      <c r="C12" s="2">
        <v>1.87017575757576</v>
      </c>
      <c r="D12" s="2"/>
      <c r="E12" s="2"/>
      <c r="F12" s="2">
        <f t="shared" ref="F12:F14" si="0">(B12-55.0813)/55.0813*100</f>
        <v>22.526596910825283</v>
      </c>
      <c r="G12" s="2">
        <f t="shared" ref="G12:G14" si="1">(C12-0.9935)/0.9935*100</f>
        <v>88.241143188299944</v>
      </c>
      <c r="H12" s="2">
        <f t="shared" ref="H12:H14" si="2">100*(LN(B12)-LN(55.08133))/65</f>
        <v>0.31254983603100112</v>
      </c>
      <c r="I12" s="2">
        <f t="shared" ref="I12:I14" si="3">100*(LN(C12)-LN(0.993497))/65</f>
        <v>0.97316407858573961</v>
      </c>
    </row>
    <row r="13" spans="1:9">
      <c r="A13" s="2" t="s">
        <v>9</v>
      </c>
      <c r="B13" s="2">
        <v>66.260923076923106</v>
      </c>
      <c r="C13" s="2">
        <v>1.7562323076923101</v>
      </c>
      <c r="D13" s="2"/>
      <c r="E13" s="2"/>
      <c r="F13" s="2">
        <f t="shared" si="0"/>
        <v>20.296585369123655</v>
      </c>
      <c r="G13" s="2">
        <f t="shared" si="1"/>
        <v>76.772250396810264</v>
      </c>
      <c r="H13" s="2">
        <f t="shared" si="2"/>
        <v>0.28429155022128028</v>
      </c>
      <c r="I13" s="2">
        <f t="shared" si="3"/>
        <v>0.87645387193804403</v>
      </c>
    </row>
    <row r="14" spans="1:9">
      <c r="A14" s="2" t="s">
        <v>10</v>
      </c>
      <c r="B14" s="2">
        <v>66.644328358208995</v>
      </c>
      <c r="C14" s="2">
        <v>1.8007746268656699</v>
      </c>
      <c r="D14" s="2"/>
      <c r="E14" s="2"/>
      <c r="F14" s="2">
        <f t="shared" si="0"/>
        <v>20.992656960182487</v>
      </c>
      <c r="G14" s="2">
        <f t="shared" si="1"/>
        <v>81.255624244153978</v>
      </c>
      <c r="H14" s="2">
        <f t="shared" si="2"/>
        <v>0.29316788744365085</v>
      </c>
      <c r="I14" s="2">
        <f t="shared" si="3"/>
        <v>0.91498639570765339</v>
      </c>
    </row>
    <row r="15" spans="1:9">
      <c r="A15" s="3" t="s">
        <v>11</v>
      </c>
      <c r="B15" s="2"/>
      <c r="C15" s="2"/>
      <c r="D15" s="2"/>
      <c r="E15" s="2"/>
      <c r="F15" s="2"/>
      <c r="G15" s="2"/>
      <c r="H15" s="4">
        <f>AVERAGE(H12:H14)</f>
        <v>0.29666975789864408</v>
      </c>
      <c r="I15" s="4">
        <f>AVERAGE(I12:I14)</f>
        <v>0.92153478207714556</v>
      </c>
    </row>
    <row r="16" spans="1:9">
      <c r="A16" s="1">
        <v>0.47</v>
      </c>
    </row>
    <row r="17" spans="1:9">
      <c r="A17" s="2" t="s">
        <v>8</v>
      </c>
      <c r="B17" s="2">
        <v>71.376811594202906</v>
      </c>
      <c r="C17" s="2">
        <v>2.0266357142857099</v>
      </c>
      <c r="D17" s="2"/>
      <c r="E17" s="2"/>
      <c r="F17" s="2">
        <f t="shared" ref="F17:F19" si="4">(B17-55.0813)/55.0813*100</f>
        <v>29.584471670427</v>
      </c>
      <c r="G17" s="2">
        <f t="shared" ref="G17:G19" si="5">(C17-0.9935)/0.9935*100</f>
        <v>103.98950319936687</v>
      </c>
      <c r="H17" s="2">
        <f t="shared" ref="H17:H19" si="6">100*(LN(B17)-LN(55.08133))/65</f>
        <v>0.39871112114505752</v>
      </c>
      <c r="I17" s="2">
        <f t="shared" ref="I17:I19" si="7">100*(LN(C17)-LN(0.993497))/65</f>
        <v>1.0967713403989998</v>
      </c>
    </row>
    <row r="18" spans="1:9">
      <c r="A18" s="2" t="s">
        <v>9</v>
      </c>
      <c r="B18" s="2">
        <v>70.822318840579698</v>
      </c>
      <c r="C18" s="2">
        <v>2.0517144927536202</v>
      </c>
      <c r="D18" s="2"/>
      <c r="E18" s="2"/>
      <c r="F18" s="2">
        <f t="shared" si="4"/>
        <v>28.57779108441467</v>
      </c>
      <c r="G18" s="2">
        <f t="shared" si="5"/>
        <v>106.51378890323302</v>
      </c>
      <c r="H18" s="2">
        <f t="shared" si="6"/>
        <v>0.38671287479894217</v>
      </c>
      <c r="I18" s="2">
        <f t="shared" si="7"/>
        <v>1.1156923356394208</v>
      </c>
    </row>
    <row r="19" spans="1:9">
      <c r="A19" s="2" t="s">
        <v>10</v>
      </c>
      <c r="B19" s="2">
        <v>72.414285714285697</v>
      </c>
      <c r="C19" s="2">
        <v>2.1487799999999999</v>
      </c>
      <c r="D19" s="2"/>
      <c r="E19" s="2"/>
      <c r="F19" s="2">
        <f t="shared" si="4"/>
        <v>31.468004049079628</v>
      </c>
      <c r="G19" s="2">
        <f t="shared" si="5"/>
        <v>116.2838449924509</v>
      </c>
      <c r="H19" s="2">
        <f t="shared" si="6"/>
        <v>0.42091196332053554</v>
      </c>
      <c r="I19" s="2">
        <f t="shared" si="7"/>
        <v>1.1868068859160741</v>
      </c>
    </row>
    <row r="20" spans="1:9">
      <c r="A20" s="3" t="s">
        <v>11</v>
      </c>
      <c r="B20" s="2"/>
      <c r="C20" s="2"/>
      <c r="D20" s="2"/>
      <c r="E20" s="2"/>
      <c r="F20" s="2"/>
      <c r="G20" s="2"/>
      <c r="H20" s="4">
        <f>AVERAGE(H17:H19)</f>
        <v>0.40211198642151175</v>
      </c>
      <c r="I20" s="4">
        <f>AVERAGE(I17:I19)</f>
        <v>1.1330901873181649</v>
      </c>
    </row>
    <row r="21" spans="1:9">
      <c r="A21" s="1">
        <v>0.52</v>
      </c>
    </row>
    <row r="22" spans="1:9">
      <c r="A22" s="2" t="s">
        <v>8</v>
      </c>
      <c r="B22" s="2">
        <v>67.996197183098602</v>
      </c>
      <c r="C22" s="2">
        <v>1.9331647887323899</v>
      </c>
      <c r="D22" s="2"/>
      <c r="E22" s="2"/>
      <c r="F22" s="2">
        <f t="shared" ref="F22:F24" si="8">(B22-55.0813)/55.0813*100</f>
        <v>23.446972353772701</v>
      </c>
      <c r="G22" s="2">
        <f t="shared" ref="G22:G24" si="9">(C22-0.9935)/0.9935*100</f>
        <v>94.581257044025151</v>
      </c>
      <c r="H22" s="2">
        <f t="shared" ref="H22:H24" si="10">100*(LN(B22)-LN(55.08133))/65</f>
        <v>0.32406301472263022</v>
      </c>
      <c r="I22" s="2">
        <f t="shared" ref="I22:I24" si="11">100*(LN(C22)-LN(0.993497))/65</f>
        <v>1.0241272053300872</v>
      </c>
    </row>
    <row r="23" spans="1:9">
      <c r="A23" s="2" t="s">
        <v>9</v>
      </c>
      <c r="B23" s="2">
        <v>69.611690140845099</v>
      </c>
      <c r="C23" s="2">
        <v>2.2111239436619701</v>
      </c>
      <c r="D23" s="2"/>
      <c r="E23" s="2"/>
      <c r="F23" s="2">
        <f t="shared" si="8"/>
        <v>26.379896881237553</v>
      </c>
      <c r="G23" s="2">
        <f t="shared" si="9"/>
        <v>122.55902804851233</v>
      </c>
      <c r="H23" s="2">
        <f t="shared" si="10"/>
        <v>0.3601872227161228</v>
      </c>
      <c r="I23" s="2">
        <f t="shared" si="11"/>
        <v>1.2308079917938579</v>
      </c>
    </row>
    <row r="24" spans="1:9">
      <c r="A24" s="2" t="s">
        <v>10</v>
      </c>
      <c r="B24" s="2">
        <v>67.468857142857104</v>
      </c>
      <c r="C24" s="2">
        <v>1.9558199999999999</v>
      </c>
      <c r="D24" s="2"/>
      <c r="E24" s="2"/>
      <c r="F24" s="2">
        <f t="shared" si="8"/>
        <v>22.489587469535223</v>
      </c>
      <c r="G24" s="2">
        <f t="shared" si="9"/>
        <v>96.861600402616986</v>
      </c>
      <c r="H24" s="2">
        <f t="shared" si="10"/>
        <v>0.31208506997841046</v>
      </c>
      <c r="I24" s="2">
        <f t="shared" si="11"/>
        <v>1.0420519684009759</v>
      </c>
    </row>
    <row r="25" spans="1:9">
      <c r="A25" s="3" t="s">
        <v>11</v>
      </c>
      <c r="B25" s="2"/>
      <c r="C25" s="2"/>
      <c r="D25" s="2"/>
      <c r="E25" s="2"/>
      <c r="F25" s="2"/>
      <c r="G25" s="2"/>
      <c r="H25" s="4">
        <f>AVERAGE(H22:H24)</f>
        <v>0.33211176913905449</v>
      </c>
      <c r="I25" s="4">
        <f>AVERAGE(I22:I24)</f>
        <v>1.0989957218416404</v>
      </c>
    </row>
    <row r="27" spans="1:9">
      <c r="A27" s="5" t="s">
        <v>12</v>
      </c>
      <c r="B27" s="5" t="s">
        <v>13</v>
      </c>
      <c r="C27" s="5" t="s">
        <v>14</v>
      </c>
    </row>
    <row r="28" spans="1:9">
      <c r="A28" s="5">
        <v>0.32</v>
      </c>
      <c r="B28" s="5">
        <v>0.86560000000000004</v>
      </c>
      <c r="C28" s="5">
        <v>4.2599999999999999E-2</v>
      </c>
    </row>
    <row r="29" spans="1:9">
      <c r="A29" s="5">
        <v>0.37</v>
      </c>
      <c r="B29" s="5">
        <v>0.83340000000000003</v>
      </c>
      <c r="C29" s="5">
        <v>1.2E-2</v>
      </c>
    </row>
    <row r="30" spans="1:9">
      <c r="A30" s="5">
        <v>0.42</v>
      </c>
      <c r="B30" s="5">
        <v>0.91069999999999995</v>
      </c>
      <c r="C30" s="5">
        <v>5.6300000000000003E-2</v>
      </c>
    </row>
    <row r="31" spans="1:9">
      <c r="A31" s="5">
        <v>0.47</v>
      </c>
      <c r="B31" s="5">
        <v>0.68799999999999994</v>
      </c>
      <c r="C31" s="5">
        <v>3.5999999999999997E-2</v>
      </c>
    </row>
    <row r="32" spans="1:9">
      <c r="A32" s="5">
        <v>0.52</v>
      </c>
      <c r="B32" s="5">
        <v>0.87709999999999999</v>
      </c>
      <c r="C32" s="5">
        <v>7.0000000000000007E-2</v>
      </c>
    </row>
    <row r="33" spans="1:4">
      <c r="A33" s="5" t="s">
        <v>15</v>
      </c>
    </row>
    <row r="34" spans="1:4">
      <c r="A34" s="5">
        <v>0.32</v>
      </c>
      <c r="B34" s="5">
        <v>9.9402000000000008</v>
      </c>
      <c r="C34" s="5">
        <v>0.57240000000000002</v>
      </c>
    </row>
    <row r="35" spans="1:4">
      <c r="A35" s="5">
        <v>0.37</v>
      </c>
      <c r="B35" s="5">
        <v>13.5647</v>
      </c>
      <c r="C35" s="5">
        <v>0.42749999999999999</v>
      </c>
    </row>
    <row r="36" spans="1:4">
      <c r="A36" s="5">
        <v>0.42</v>
      </c>
      <c r="B36" s="5">
        <v>13.5268</v>
      </c>
      <c r="C36" s="5">
        <v>1.0958000000000001</v>
      </c>
    </row>
    <row r="37" spans="1:4">
      <c r="A37" s="5">
        <v>0.47</v>
      </c>
      <c r="B37" s="5">
        <v>13.287599999999999</v>
      </c>
      <c r="C37" s="5">
        <v>1.0802</v>
      </c>
    </row>
    <row r="38" spans="1:4">
      <c r="A38" s="5">
        <v>0.52</v>
      </c>
      <c r="B38" s="5">
        <v>10.1297</v>
      </c>
      <c r="C38" s="5">
        <v>0.4768</v>
      </c>
    </row>
    <row r="39" spans="1:4">
      <c r="A39" s="5" t="s">
        <v>16</v>
      </c>
    </row>
    <row r="40" spans="1:4">
      <c r="A40" s="5">
        <v>0.32</v>
      </c>
      <c r="B40" s="5">
        <v>5250.7514000000001</v>
      </c>
      <c r="C40" s="5">
        <v>265.67469999999997</v>
      </c>
    </row>
    <row r="41" spans="1:4">
      <c r="A41" s="5">
        <v>0.37</v>
      </c>
      <c r="B41" s="5">
        <v>7693.1633000000002</v>
      </c>
      <c r="C41" s="5">
        <v>48.3157</v>
      </c>
    </row>
    <row r="42" spans="1:4">
      <c r="A42" s="5">
        <v>0.42</v>
      </c>
      <c r="B42" s="5">
        <v>7054.6</v>
      </c>
      <c r="C42" s="5">
        <v>153.11869999999999</v>
      </c>
    </row>
    <row r="43" spans="1:4">
      <c r="A43" s="5">
        <v>0.47</v>
      </c>
      <c r="B43" s="5">
        <v>7619.3172000000004</v>
      </c>
      <c r="C43" s="5">
        <v>371.22809999999998</v>
      </c>
    </row>
    <row r="44" spans="1:4">
      <c r="A44" s="5">
        <v>0.52</v>
      </c>
      <c r="B44" s="5">
        <v>5931.6598999999997</v>
      </c>
      <c r="C44" s="5">
        <v>64.897800000000004</v>
      </c>
    </row>
    <row r="46" spans="1:4">
      <c r="B46" s="5" t="s">
        <v>17</v>
      </c>
      <c r="C46" s="5" t="s">
        <v>18</v>
      </c>
      <c r="D46" s="5" t="s">
        <v>19</v>
      </c>
    </row>
    <row r="47" spans="1:4">
      <c r="A47" s="7">
        <v>0.32</v>
      </c>
      <c r="B47" s="5">
        <v>23.35</v>
      </c>
      <c r="C47" s="5">
        <v>23.33</v>
      </c>
      <c r="D47" s="5">
        <v>66.44</v>
      </c>
    </row>
    <row r="48" spans="1:4">
      <c r="A48" s="7">
        <v>0.37</v>
      </c>
      <c r="B48" s="5">
        <v>21.22</v>
      </c>
      <c r="C48" s="5">
        <v>27.15</v>
      </c>
      <c r="D48" s="5">
        <v>64.33</v>
      </c>
    </row>
    <row r="49" spans="1:4">
      <c r="A49" s="7">
        <v>0.42</v>
      </c>
      <c r="B49" s="5">
        <v>21.53</v>
      </c>
      <c r="C49" s="5">
        <v>35</v>
      </c>
      <c r="D49" s="5">
        <v>67.400000000000006</v>
      </c>
    </row>
    <row r="50" spans="1:4">
      <c r="A50" s="7">
        <v>0.47</v>
      </c>
      <c r="B50" s="5">
        <v>21.7</v>
      </c>
      <c r="C50" s="5">
        <v>39.200000000000003</v>
      </c>
      <c r="D50" s="5">
        <v>68.52</v>
      </c>
    </row>
    <row r="51" spans="1:4">
      <c r="A51" s="7">
        <v>0.52</v>
      </c>
      <c r="B51" s="5">
        <v>21.08</v>
      </c>
      <c r="C51" s="5">
        <v>47.39</v>
      </c>
      <c r="D51" s="5">
        <v>67.2</v>
      </c>
    </row>
  </sheetData>
  <phoneticPr fontId="5" type="noConversion"/>
  <pageMargins left="0.75" right="0.75" top="1" bottom="1" header="0.5" footer="0.5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AN JING</dc:creator>
  <cp:lastModifiedBy>Chuansong</cp:lastModifiedBy>
  <dcterms:created xsi:type="dcterms:W3CDTF">2021-08-11T03:34:35Z</dcterms:created>
  <dcterms:modified xsi:type="dcterms:W3CDTF">2021-08-11T07:23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00B563B55834524B43DC56C95AD5F22</vt:lpwstr>
  </property>
  <property fmtid="{D5CDD505-2E9C-101B-9397-08002B2CF9AE}" pid="3" name="KSOProductBuildVer">
    <vt:lpwstr>2052-11.1.0.10700</vt:lpwstr>
  </property>
</Properties>
</file>